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codeName="ThisWorkbook"/>
  <mc:AlternateContent xmlns:mc="http://schemas.openxmlformats.org/markup-compatibility/2006">
    <mc:Choice Requires="x15">
      <x15ac:absPath xmlns:x15ac="http://schemas.microsoft.com/office/spreadsheetml/2010/11/ac" url="E:\Nature catalysis revision\Source data for submitted materials\Source data after revision\"/>
    </mc:Choice>
  </mc:AlternateContent>
  <xr:revisionPtr revIDLastSave="0" documentId="13_ncr:1_{662C6325-899F-4058-BE89-AB2F4D12AC37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Fig.3a" sheetId="1" r:id="rId1"/>
    <sheet name="Fig.3b" sheetId="2" r:id="rId2"/>
    <sheet name="Fig.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8" i="2" l="1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W26" i="2"/>
  <c r="V26" i="2"/>
  <c r="K26" i="2"/>
  <c r="J26" i="2"/>
  <c r="W25" i="2"/>
  <c r="V25" i="2"/>
  <c r="K25" i="2"/>
  <c r="J25" i="2"/>
  <c r="W24" i="2"/>
  <c r="V24" i="2"/>
  <c r="K24" i="2"/>
  <c r="J24" i="2"/>
  <c r="W23" i="2"/>
  <c r="V23" i="2"/>
  <c r="K23" i="2"/>
  <c r="J23" i="2"/>
  <c r="W22" i="2"/>
  <c r="V22" i="2"/>
  <c r="K22" i="2"/>
  <c r="J22" i="2"/>
  <c r="W21" i="2"/>
  <c r="V21" i="2"/>
  <c r="K21" i="2"/>
  <c r="J21" i="2"/>
  <c r="W20" i="2"/>
  <c r="V20" i="2"/>
  <c r="K20" i="2"/>
  <c r="J20" i="2"/>
  <c r="W19" i="2"/>
  <c r="V19" i="2"/>
  <c r="K19" i="2"/>
  <c r="J19" i="2"/>
  <c r="W14" i="2"/>
  <c r="V14" i="2"/>
  <c r="K14" i="2"/>
  <c r="J14" i="2"/>
  <c r="W13" i="2"/>
  <c r="V13" i="2"/>
  <c r="K13" i="2"/>
  <c r="J13" i="2"/>
  <c r="W12" i="2"/>
  <c r="V12" i="2"/>
  <c r="K12" i="2"/>
  <c r="J12" i="2"/>
  <c r="W11" i="2"/>
  <c r="V11" i="2"/>
  <c r="K11" i="2"/>
  <c r="J11" i="2"/>
  <c r="W10" i="2"/>
  <c r="V10" i="2"/>
  <c r="K10" i="2"/>
  <c r="J10" i="2"/>
  <c r="W9" i="2"/>
  <c r="V9" i="2"/>
  <c r="K9" i="2"/>
  <c r="J9" i="2"/>
  <c r="W8" i="2"/>
  <c r="V8" i="2"/>
  <c r="K8" i="2"/>
  <c r="J8" i="2"/>
  <c r="W7" i="2"/>
  <c r="V7" i="2"/>
  <c r="K7" i="2"/>
  <c r="J7" i="2"/>
  <c r="G29" i="3"/>
  <c r="F29" i="3"/>
  <c r="G28" i="3"/>
  <c r="F28" i="3"/>
  <c r="G27" i="3"/>
  <c r="F27" i="3"/>
  <c r="O22" i="3"/>
  <c r="N22" i="3"/>
  <c r="G22" i="3"/>
  <c r="F22" i="3"/>
  <c r="O21" i="3"/>
  <c r="N21" i="3"/>
  <c r="G21" i="3"/>
  <c r="F21" i="3"/>
  <c r="O20" i="3"/>
  <c r="N20" i="3"/>
  <c r="G20" i="3"/>
  <c r="F20" i="3"/>
  <c r="O15" i="3"/>
  <c r="N15" i="3"/>
  <c r="G15" i="3"/>
  <c r="F15" i="3"/>
  <c r="O14" i="3"/>
  <c r="N14" i="3"/>
  <c r="G14" i="3"/>
  <c r="F14" i="3"/>
  <c r="O13" i="3"/>
  <c r="N13" i="3"/>
  <c r="G13" i="3"/>
  <c r="F13" i="3"/>
  <c r="O8" i="3"/>
  <c r="N8" i="3"/>
  <c r="O7" i="3"/>
  <c r="N7" i="3"/>
  <c r="O6" i="3"/>
  <c r="N6" i="3"/>
  <c r="G7" i="3"/>
  <c r="G8" i="3"/>
  <c r="G6" i="3"/>
  <c r="F7" i="3"/>
  <c r="F8" i="3"/>
  <c r="F6" i="3"/>
</calcChain>
</file>

<file path=xl/sharedStrings.xml><?xml version="1.0" encoding="utf-8"?>
<sst xmlns="http://schemas.openxmlformats.org/spreadsheetml/2006/main" count="146" uniqueCount="38">
  <si>
    <t>Source data Fig3.a</t>
  </si>
  <si>
    <t>No dnTRP</t>
  </si>
  <si>
    <t>WT</t>
  </si>
  <si>
    <t>R0</t>
  </si>
  <si>
    <t>R1</t>
  </si>
  <si>
    <t>R2</t>
  </si>
  <si>
    <t>R3</t>
  </si>
  <si>
    <t>R4</t>
  </si>
  <si>
    <t>R5</t>
  </si>
  <si>
    <t>In cell-free extract</t>
  </si>
  <si>
    <t>TON</t>
  </si>
  <si>
    <t>Purified protein</t>
  </si>
  <si>
    <t>Source data Fig3.b</t>
  </si>
  <si>
    <t>Ru1</t>
  </si>
  <si>
    <t>pH 3.6</t>
  </si>
  <si>
    <t xml:space="preserve">Temperature (°C) </t>
  </si>
  <si>
    <t>pH 4.2</t>
  </si>
  <si>
    <t>pH 5.2</t>
  </si>
  <si>
    <t>pH 6.0</t>
  </si>
  <si>
    <r>
      <rPr>
        <b/>
        <sz val="12"/>
        <color theme="1"/>
        <rFont val="Arial"/>
        <family val="2"/>
      </rPr>
      <t>Ru1∙</t>
    </r>
    <r>
      <rPr>
        <sz val="12"/>
        <color theme="1"/>
        <rFont val="Arial"/>
        <family val="2"/>
      </rPr>
      <t xml:space="preserve">R0-Δhis </t>
    </r>
  </si>
  <si>
    <t>Mean</t>
  </si>
  <si>
    <t>STDEV</t>
  </si>
  <si>
    <t>Source data Fig.3c</t>
  </si>
  <si>
    <t>trace</t>
  </si>
  <si>
    <r>
      <t>Ru1</t>
    </r>
    <r>
      <rPr>
        <sz val="10"/>
        <color theme="1"/>
        <rFont val="Arial"/>
        <family val="2"/>
      </rPr>
      <t xml:space="preserve">∙R0-Δhis </t>
    </r>
  </si>
  <si>
    <r>
      <t>Ru1</t>
    </r>
    <r>
      <rPr>
        <sz val="10"/>
        <color theme="1"/>
        <rFont val="Arial"/>
        <family val="2"/>
      </rPr>
      <t xml:space="preserve">∙R5-Δhis </t>
    </r>
  </si>
  <si>
    <r>
      <rPr>
        <b/>
        <sz val="12"/>
        <color theme="1"/>
        <rFont val="Arial"/>
        <family val="2"/>
      </rPr>
      <t>Ru1</t>
    </r>
    <r>
      <rPr>
        <sz val="12"/>
        <color theme="1"/>
        <rFont val="Arial"/>
        <family val="2"/>
      </rPr>
      <t>∙R0</t>
    </r>
  </si>
  <si>
    <r>
      <rPr>
        <b/>
        <sz val="12"/>
        <color theme="1"/>
        <rFont val="Arial"/>
        <family val="2"/>
      </rPr>
      <t>Ru1</t>
    </r>
    <r>
      <rPr>
        <sz val="12"/>
        <color theme="1"/>
        <rFont val="Arial"/>
        <family val="2"/>
      </rPr>
      <t xml:space="preserve">∙R5-Δhis </t>
    </r>
  </si>
  <si>
    <r>
      <rPr>
        <b/>
        <sz val="12"/>
        <color theme="1"/>
        <rFont val="Arial"/>
        <family val="2"/>
      </rPr>
      <t>Ru1</t>
    </r>
    <r>
      <rPr>
        <sz val="12"/>
        <color theme="1"/>
        <rFont val="Arial"/>
        <family val="2"/>
      </rPr>
      <t>∙R5</t>
    </r>
  </si>
  <si>
    <r>
      <t xml:space="preserve">RCM of </t>
    </r>
    <r>
      <rPr>
        <b/>
        <sz val="10"/>
        <color theme="1"/>
        <rFont val="Arial"/>
        <family val="2"/>
      </rPr>
      <t>1a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a</t>
    </r>
  </si>
  <si>
    <r>
      <t xml:space="preserve">RCM of </t>
    </r>
    <r>
      <rPr>
        <b/>
        <sz val="10"/>
        <color theme="1"/>
        <rFont val="Arial"/>
        <family val="2"/>
      </rPr>
      <t>1b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b</t>
    </r>
  </si>
  <si>
    <r>
      <t xml:space="preserve">RCM of </t>
    </r>
    <r>
      <rPr>
        <b/>
        <sz val="10"/>
        <color theme="1"/>
        <rFont val="Arial"/>
        <family val="2"/>
      </rPr>
      <t>1c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c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 xml:space="preserve">∙R0-Δhis </t>
    </r>
  </si>
  <si>
    <r>
      <rPr>
        <b/>
        <sz val="10"/>
        <color theme="1"/>
        <rFont val="Arial"/>
        <family val="2"/>
      </rPr>
      <t>Ru1</t>
    </r>
    <r>
      <rPr>
        <sz val="10"/>
        <color theme="1"/>
        <rFont val="Arial"/>
        <family val="2"/>
      </rPr>
      <t xml:space="preserve">∙R5-Δhis </t>
    </r>
  </si>
  <si>
    <r>
      <t xml:space="preserve">RCM of </t>
    </r>
    <r>
      <rPr>
        <b/>
        <sz val="10"/>
        <color theme="1"/>
        <rFont val="Arial"/>
        <family val="2"/>
      </rPr>
      <t>1d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d</t>
    </r>
  </si>
  <si>
    <r>
      <t xml:space="preserve">RCM of </t>
    </r>
    <r>
      <rPr>
        <b/>
        <sz val="10"/>
        <color theme="1"/>
        <rFont val="Arial"/>
        <family val="2"/>
      </rPr>
      <t>1e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e</t>
    </r>
  </si>
  <si>
    <r>
      <t xml:space="preserve">RCM of </t>
    </r>
    <r>
      <rPr>
        <b/>
        <sz val="10"/>
        <color theme="1"/>
        <rFont val="Arial"/>
        <family val="2"/>
      </rPr>
      <t>1g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g</t>
    </r>
  </si>
  <si>
    <r>
      <t xml:space="preserve">RCM of </t>
    </r>
    <r>
      <rPr>
        <b/>
        <sz val="10"/>
        <color theme="1"/>
        <rFont val="Arial"/>
        <family val="2"/>
      </rPr>
      <t>1f</t>
    </r>
    <r>
      <rPr>
        <sz val="10"/>
        <color theme="1"/>
        <rFont val="Arial"/>
        <family val="2"/>
      </rPr>
      <t xml:space="preserve"> to </t>
    </r>
    <r>
      <rPr>
        <b/>
        <sz val="10"/>
        <color theme="1"/>
        <rFont val="Arial"/>
        <family val="2"/>
      </rPr>
      <t>2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1" fontId="0" fillId="0" borderId="0" xfId="0" applyNumberFormat="1"/>
    <xf numFmtId="0" fontId="4" fillId="0" borderId="0" xfId="0" applyFont="1"/>
    <xf numFmtId="164" fontId="4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 vertical="center"/>
    </xf>
    <xf numFmtId="1" fontId="4" fillId="0" borderId="0" xfId="0" applyNumberFormat="1" applyFont="1"/>
    <xf numFmtId="0" fontId="8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3:AJ31"/>
  <sheetViews>
    <sheetView zoomScaleNormal="100" workbookViewId="0">
      <selection activeCell="K16" sqref="K16"/>
    </sheetView>
  </sheetViews>
  <sheetFormatPr defaultRowHeight="15" x14ac:dyDescent="0.25"/>
  <cols>
    <col min="2" max="2" width="14" customWidth="1"/>
    <col min="3" max="4" width="12.85546875" customWidth="1"/>
    <col min="5" max="5" width="13" customWidth="1"/>
    <col min="6" max="6" width="13.42578125" customWidth="1"/>
    <col min="7" max="7" width="14.140625" customWidth="1"/>
    <col min="8" max="8" width="11.140625" customWidth="1"/>
    <col min="9" max="10" width="13.42578125" customWidth="1"/>
    <col min="11" max="11" width="15" customWidth="1"/>
    <col min="12" max="12" width="12.85546875" customWidth="1"/>
    <col min="13" max="13" width="20" customWidth="1"/>
    <col min="14" max="14" width="10.5703125" customWidth="1"/>
    <col min="15" max="16" width="13.140625" customWidth="1"/>
    <col min="17" max="17" width="12.42578125" customWidth="1"/>
    <col min="18" max="18" width="11.85546875" customWidth="1"/>
    <col min="19" max="19" width="11.42578125" customWidth="1"/>
    <col min="20" max="20" width="9.5703125" bestFit="1" customWidth="1"/>
    <col min="21" max="22" width="9.5703125" customWidth="1"/>
    <col min="23" max="28" width="9.5703125" bestFit="1" customWidth="1"/>
    <col min="29" max="29" width="17.85546875" customWidth="1"/>
  </cols>
  <sheetData>
    <row r="3" spans="2:10" ht="20.25" x14ac:dyDescent="0.3">
      <c r="B3" s="1" t="s">
        <v>0</v>
      </c>
    </row>
    <row r="4" spans="2:10" s="25" customFormat="1" x14ac:dyDescent="0.25">
      <c r="B4" s="3"/>
      <c r="C4" s="26" t="s">
        <v>9</v>
      </c>
      <c r="D4" s="26"/>
      <c r="E4" s="26"/>
      <c r="F4" s="3"/>
      <c r="G4" s="26" t="s">
        <v>11</v>
      </c>
      <c r="H4" s="26"/>
      <c r="I4" s="26"/>
      <c r="J4" s="16"/>
    </row>
    <row r="5" spans="2:10" s="25" customFormat="1" x14ac:dyDescent="0.25">
      <c r="B5" s="3"/>
      <c r="C5" s="16" t="s">
        <v>10</v>
      </c>
      <c r="D5" s="16" t="s">
        <v>10</v>
      </c>
      <c r="E5" s="16" t="s">
        <v>10</v>
      </c>
      <c r="F5" s="16"/>
      <c r="G5" s="16" t="s">
        <v>10</v>
      </c>
      <c r="H5" s="16" t="s">
        <v>10</v>
      </c>
      <c r="I5" s="16" t="s">
        <v>10</v>
      </c>
      <c r="J5" s="3"/>
    </row>
    <row r="6" spans="2:10" x14ac:dyDescent="0.25">
      <c r="B6" s="12" t="s">
        <v>1</v>
      </c>
      <c r="C6" s="17">
        <v>4.18</v>
      </c>
      <c r="D6" s="17">
        <v>2.87</v>
      </c>
      <c r="E6" s="17">
        <v>4.38</v>
      </c>
      <c r="F6" s="13"/>
      <c r="G6" s="17">
        <v>16.88</v>
      </c>
      <c r="H6" s="17">
        <v>9.0399999999999991</v>
      </c>
      <c r="I6" s="17">
        <v>6.37</v>
      </c>
      <c r="J6" s="4"/>
    </row>
    <row r="7" spans="2:10" x14ac:dyDescent="0.25">
      <c r="B7" s="12" t="s">
        <v>2</v>
      </c>
      <c r="C7" s="22">
        <v>102.43</v>
      </c>
      <c r="D7" s="22">
        <v>96.41</v>
      </c>
      <c r="E7" s="22">
        <v>105.64</v>
      </c>
      <c r="F7" s="14"/>
      <c r="G7" s="22">
        <v>187.45</v>
      </c>
      <c r="H7" s="22">
        <v>243.56</v>
      </c>
      <c r="I7" s="22">
        <v>187.7</v>
      </c>
      <c r="J7" s="4"/>
    </row>
    <row r="8" spans="2:10" x14ac:dyDescent="0.25">
      <c r="B8" s="12" t="s">
        <v>3</v>
      </c>
      <c r="C8" s="22">
        <v>136.18</v>
      </c>
      <c r="D8" s="22">
        <v>111.77</v>
      </c>
      <c r="E8" s="22">
        <v>155.88</v>
      </c>
      <c r="F8" s="14"/>
      <c r="G8" s="22">
        <v>161.72</v>
      </c>
      <c r="H8" s="22">
        <v>200.03</v>
      </c>
      <c r="I8" s="22">
        <v>181.2</v>
      </c>
      <c r="J8" s="4"/>
    </row>
    <row r="9" spans="2:10" x14ac:dyDescent="0.25">
      <c r="B9" s="12" t="s">
        <v>4</v>
      </c>
      <c r="C9" s="22">
        <v>209.18</v>
      </c>
      <c r="D9" s="22">
        <v>197.79</v>
      </c>
      <c r="E9" s="22">
        <v>188.25</v>
      </c>
      <c r="F9" s="14"/>
      <c r="G9" s="22">
        <v>281.83</v>
      </c>
      <c r="H9" s="22">
        <v>327.41000000000003</v>
      </c>
      <c r="I9" s="22">
        <v>348.64</v>
      </c>
      <c r="J9" s="4"/>
    </row>
    <row r="10" spans="2:10" x14ac:dyDescent="0.25">
      <c r="B10" s="12" t="s">
        <v>5</v>
      </c>
      <c r="C10" s="22">
        <v>197.88</v>
      </c>
      <c r="D10" s="22">
        <v>219.38</v>
      </c>
      <c r="E10" s="22">
        <v>210.86</v>
      </c>
      <c r="F10" s="14"/>
      <c r="G10" s="22">
        <v>370.29</v>
      </c>
      <c r="H10" s="22">
        <v>381.57</v>
      </c>
      <c r="I10" s="22">
        <v>386.23</v>
      </c>
      <c r="J10" s="4"/>
    </row>
    <row r="11" spans="2:10" x14ac:dyDescent="0.25">
      <c r="B11" s="12" t="s">
        <v>6</v>
      </c>
      <c r="C11" s="22">
        <v>257.16000000000003</v>
      </c>
      <c r="D11" s="22">
        <v>284.74</v>
      </c>
      <c r="E11" s="22">
        <v>234.23</v>
      </c>
      <c r="F11" s="14"/>
      <c r="G11" s="22">
        <v>407.59</v>
      </c>
      <c r="H11" s="22">
        <v>409.45</v>
      </c>
      <c r="I11" s="22">
        <v>417.97</v>
      </c>
      <c r="J11" s="4"/>
    </row>
    <row r="12" spans="2:10" x14ac:dyDescent="0.25">
      <c r="B12" s="12" t="s">
        <v>7</v>
      </c>
      <c r="C12" s="22">
        <v>258.68</v>
      </c>
      <c r="D12" s="22">
        <v>312.26</v>
      </c>
      <c r="E12" s="22">
        <v>304.27999999999997</v>
      </c>
      <c r="F12" s="14"/>
      <c r="G12" s="22">
        <v>460.28</v>
      </c>
      <c r="H12" s="22">
        <v>484.19</v>
      </c>
      <c r="I12" s="22">
        <v>489.58</v>
      </c>
      <c r="J12" s="4"/>
    </row>
    <row r="13" spans="2:10" x14ac:dyDescent="0.25">
      <c r="B13" s="12" t="s">
        <v>8</v>
      </c>
      <c r="C13" s="22">
        <v>356.17</v>
      </c>
      <c r="D13" s="22">
        <v>299.33</v>
      </c>
      <c r="E13" s="22">
        <v>360.78</v>
      </c>
      <c r="F13" s="14"/>
      <c r="G13" s="22">
        <v>576.28</v>
      </c>
      <c r="H13" s="22">
        <v>590.76</v>
      </c>
      <c r="I13" s="22">
        <v>543.09</v>
      </c>
      <c r="J13" s="4"/>
    </row>
    <row r="21" spans="22:36" x14ac:dyDescent="0.25">
      <c r="V21" s="6"/>
      <c r="Z21" s="6"/>
      <c r="AA21" s="6"/>
      <c r="AB21" s="6"/>
    </row>
    <row r="22" spans="22:36" x14ac:dyDescent="0.25">
      <c r="V22" s="2"/>
      <c r="Z22" s="2"/>
      <c r="AA22" s="2"/>
      <c r="AI22" s="2"/>
      <c r="AJ22" s="2"/>
    </row>
    <row r="23" spans="22:36" x14ac:dyDescent="0.25">
      <c r="V23" s="2"/>
      <c r="Z23" s="2"/>
      <c r="AA23" s="2"/>
      <c r="AI23" s="2"/>
      <c r="AJ23" s="2"/>
    </row>
    <row r="24" spans="22:36" x14ac:dyDescent="0.25">
      <c r="V24" s="2"/>
      <c r="Z24" s="2"/>
      <c r="AA24" s="2"/>
      <c r="AI24" s="2"/>
      <c r="AJ24" s="2"/>
    </row>
    <row r="25" spans="22:36" x14ac:dyDescent="0.25">
      <c r="V25" s="2"/>
      <c r="Z25" s="2"/>
      <c r="AA25" s="2"/>
      <c r="AI25" s="2"/>
      <c r="AJ25" s="2"/>
    </row>
    <row r="26" spans="22:36" x14ac:dyDescent="0.25">
      <c r="V26" s="2"/>
      <c r="Z26" s="2"/>
      <c r="AA26" s="2"/>
      <c r="AI26" s="2"/>
      <c r="AJ26" s="2"/>
    </row>
    <row r="27" spans="22:36" x14ac:dyDescent="0.25">
      <c r="V27" s="2"/>
      <c r="Z27" s="2"/>
      <c r="AA27" s="2"/>
      <c r="AI27" s="2"/>
      <c r="AJ27" s="2"/>
    </row>
    <row r="28" spans="22:36" x14ac:dyDescent="0.25">
      <c r="V28" s="2"/>
      <c r="Z28" s="2"/>
      <c r="AA28" s="2"/>
      <c r="AI28" s="2"/>
      <c r="AJ28" s="2"/>
    </row>
    <row r="29" spans="22:36" x14ac:dyDescent="0.25">
      <c r="V29" s="2"/>
      <c r="Z29" s="2"/>
      <c r="AA29" s="2"/>
      <c r="AI29" s="2"/>
      <c r="AJ29" s="2"/>
    </row>
    <row r="30" spans="22:36" x14ac:dyDescent="0.25">
      <c r="V30" s="2"/>
      <c r="Z30" s="2"/>
      <c r="AA30" s="2"/>
      <c r="AC30" s="7"/>
      <c r="AI30" s="2"/>
      <c r="AJ30" s="2"/>
    </row>
    <row r="31" spans="22:36" x14ac:dyDescent="0.25">
      <c r="V31" s="2"/>
      <c r="Z31" s="2"/>
      <c r="AA31" s="2"/>
      <c r="AC31" s="7"/>
      <c r="AI31" s="2"/>
      <c r="AJ31" s="2"/>
    </row>
  </sheetData>
  <mergeCells count="2">
    <mergeCell ref="C4:E4"/>
    <mergeCell ref="G4:I4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4:W38"/>
  <sheetViews>
    <sheetView zoomScale="80" zoomScaleNormal="80" workbookViewId="0">
      <selection activeCell="O5" sqref="O5"/>
    </sheetView>
  </sheetViews>
  <sheetFormatPr defaultRowHeight="15" x14ac:dyDescent="0.25"/>
  <cols>
    <col min="2" max="2" width="13.28515625" customWidth="1"/>
    <col min="3" max="3" width="19.28515625" customWidth="1"/>
    <col min="4" max="4" width="18.140625" customWidth="1"/>
    <col min="5" max="5" width="10.85546875" customWidth="1"/>
    <col min="6" max="6" width="9.85546875" customWidth="1"/>
    <col min="7" max="7" width="12" bestFit="1" customWidth="1"/>
    <col min="10" max="10" width="9.5703125" bestFit="1" customWidth="1"/>
    <col min="11" max="11" width="9.28515625" bestFit="1" customWidth="1"/>
    <col min="14" max="14" width="12.28515625" customWidth="1"/>
    <col min="15" max="15" width="19.7109375" customWidth="1"/>
    <col min="16" max="18" width="10.85546875" bestFit="1" customWidth="1"/>
    <col min="19" max="19" width="9.5703125" bestFit="1" customWidth="1"/>
    <col min="20" max="20" width="9.28515625" bestFit="1" customWidth="1"/>
    <col min="21" max="21" width="9.5703125" bestFit="1" customWidth="1"/>
  </cols>
  <sheetData>
    <row r="4" spans="2:23" ht="20.25" x14ac:dyDescent="0.3">
      <c r="B4" s="1" t="s">
        <v>1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2:23" ht="15.75" x14ac:dyDescent="0.25">
      <c r="B5" s="8"/>
      <c r="C5" s="3" t="s">
        <v>15</v>
      </c>
      <c r="D5" s="24" t="s">
        <v>13</v>
      </c>
      <c r="E5" s="24"/>
      <c r="F5" s="24"/>
      <c r="G5" s="16"/>
      <c r="H5" s="16"/>
      <c r="I5" s="16"/>
      <c r="J5" s="16"/>
      <c r="K5" s="16"/>
      <c r="L5" s="3"/>
      <c r="M5" s="3"/>
      <c r="N5" s="8"/>
      <c r="O5" s="3" t="s">
        <v>15</v>
      </c>
      <c r="P5" s="23" t="s">
        <v>28</v>
      </c>
      <c r="Q5" s="23"/>
      <c r="R5" s="23"/>
      <c r="S5" s="3"/>
      <c r="T5" s="3"/>
      <c r="U5" s="3"/>
    </row>
    <row r="6" spans="2:23" s="25" customFormat="1" x14ac:dyDescent="0.25">
      <c r="B6" s="3"/>
      <c r="C6" s="3"/>
      <c r="D6" s="16" t="s">
        <v>10</v>
      </c>
      <c r="E6" s="16" t="s">
        <v>10</v>
      </c>
      <c r="F6" s="16" t="s">
        <v>10</v>
      </c>
      <c r="G6" s="16"/>
      <c r="H6" s="16"/>
      <c r="I6" s="16"/>
      <c r="J6" s="16" t="s">
        <v>20</v>
      </c>
      <c r="K6" s="16" t="s">
        <v>21</v>
      </c>
      <c r="L6" s="3"/>
      <c r="M6" s="3"/>
      <c r="N6" s="3"/>
      <c r="O6" s="16"/>
      <c r="P6" s="16" t="s">
        <v>10</v>
      </c>
      <c r="Q6" s="16" t="s">
        <v>10</v>
      </c>
      <c r="R6" s="16" t="s">
        <v>10</v>
      </c>
      <c r="S6" s="16"/>
      <c r="T6" s="16"/>
      <c r="U6" s="16"/>
      <c r="V6" s="16" t="s">
        <v>20</v>
      </c>
      <c r="W6" s="16" t="s">
        <v>21</v>
      </c>
    </row>
    <row r="7" spans="2:23" x14ac:dyDescent="0.25">
      <c r="B7" s="27" t="s">
        <v>14</v>
      </c>
      <c r="C7" s="16">
        <v>37</v>
      </c>
      <c r="D7" s="19">
        <v>18.86</v>
      </c>
      <c r="E7" s="19">
        <v>45.09</v>
      </c>
      <c r="F7" s="19">
        <v>25.47</v>
      </c>
      <c r="G7" s="19"/>
      <c r="H7" s="19"/>
      <c r="I7" s="19"/>
      <c r="J7" s="19">
        <f t="shared" ref="J7:J14" si="0">AVERAGE(D7:I7)</f>
        <v>29.806666666666668</v>
      </c>
      <c r="K7" s="19">
        <f t="shared" ref="K7:K14" si="1">STDEV(D7:I7)</f>
        <v>13.642149146426064</v>
      </c>
      <c r="L7" s="10"/>
      <c r="M7" s="3"/>
      <c r="N7" s="27" t="s">
        <v>14</v>
      </c>
      <c r="O7" s="16">
        <v>37</v>
      </c>
      <c r="P7" s="19">
        <v>800.71</v>
      </c>
      <c r="Q7" s="19">
        <v>681.16</v>
      </c>
      <c r="R7" s="19">
        <v>560.58000000000004</v>
      </c>
      <c r="S7" s="19"/>
      <c r="T7" s="19"/>
      <c r="U7" s="19"/>
      <c r="V7" s="19">
        <f t="shared" ref="V7:V14" si="2">AVERAGE(P7:U7)</f>
        <v>680.81666666666661</v>
      </c>
      <c r="W7" s="19">
        <f t="shared" ref="W7:W14" si="3">STDEV(P7:U7)</f>
        <v>120.06536816806661</v>
      </c>
    </row>
    <row r="8" spans="2:23" x14ac:dyDescent="0.25">
      <c r="B8" s="27"/>
      <c r="C8" s="16">
        <v>50</v>
      </c>
      <c r="D8" s="19">
        <v>29.29</v>
      </c>
      <c r="E8" s="19">
        <v>56.64</v>
      </c>
      <c r="F8" s="19">
        <v>59.39</v>
      </c>
      <c r="G8" s="19"/>
      <c r="H8" s="19"/>
      <c r="I8" s="19"/>
      <c r="J8" s="19">
        <f t="shared" si="0"/>
        <v>48.44</v>
      </c>
      <c r="K8" s="19">
        <f t="shared" si="1"/>
        <v>16.641289012573527</v>
      </c>
      <c r="L8" s="10"/>
      <c r="M8" s="3"/>
      <c r="N8" s="27"/>
      <c r="O8" s="16">
        <v>50</v>
      </c>
      <c r="P8" s="19">
        <v>903.43</v>
      </c>
      <c r="Q8" s="19">
        <v>667.28</v>
      </c>
      <c r="R8" s="19">
        <v>799.18</v>
      </c>
      <c r="S8" s="19"/>
      <c r="T8" s="19"/>
      <c r="U8" s="19"/>
      <c r="V8" s="19">
        <f t="shared" si="2"/>
        <v>789.96333333333325</v>
      </c>
      <c r="W8" s="19">
        <f t="shared" si="3"/>
        <v>118.34447952200132</v>
      </c>
    </row>
    <row r="9" spans="2:23" x14ac:dyDescent="0.25">
      <c r="B9" s="27" t="s">
        <v>16</v>
      </c>
      <c r="C9" s="16">
        <v>37</v>
      </c>
      <c r="D9" s="19">
        <v>7.23</v>
      </c>
      <c r="E9" s="19">
        <v>20.13</v>
      </c>
      <c r="F9" s="19">
        <v>13.38</v>
      </c>
      <c r="G9" s="19"/>
      <c r="H9" s="19"/>
      <c r="I9" s="19"/>
      <c r="J9" s="19">
        <f t="shared" si="0"/>
        <v>13.58</v>
      </c>
      <c r="K9" s="19">
        <f t="shared" si="1"/>
        <v>6.4523251622961419</v>
      </c>
      <c r="L9" s="10"/>
      <c r="M9" s="3"/>
      <c r="N9" s="27" t="s">
        <v>16</v>
      </c>
      <c r="O9" s="16">
        <v>37</v>
      </c>
      <c r="P9" s="19">
        <v>629.6</v>
      </c>
      <c r="Q9" s="19">
        <v>523.29999999999995</v>
      </c>
      <c r="R9" s="19">
        <v>533.03</v>
      </c>
      <c r="S9" s="19"/>
      <c r="T9" s="19"/>
      <c r="U9" s="19"/>
      <c r="V9" s="19">
        <f t="shared" si="2"/>
        <v>561.97666666666669</v>
      </c>
      <c r="W9" s="19">
        <f t="shared" si="3"/>
        <v>58.765250219269362</v>
      </c>
    </row>
    <row r="10" spans="2:23" x14ac:dyDescent="0.25">
      <c r="B10" s="27"/>
      <c r="C10" s="16">
        <v>50</v>
      </c>
      <c r="D10" s="19">
        <v>34.81</v>
      </c>
      <c r="E10" s="19">
        <v>11.88</v>
      </c>
      <c r="F10" s="19">
        <v>22.87</v>
      </c>
      <c r="G10" s="19"/>
      <c r="H10" s="19"/>
      <c r="I10" s="19"/>
      <c r="J10" s="19">
        <f t="shared" si="0"/>
        <v>23.186666666666667</v>
      </c>
      <c r="K10" s="19">
        <f t="shared" si="1"/>
        <v>11.4682794408461</v>
      </c>
      <c r="L10" s="10"/>
      <c r="M10" s="3"/>
      <c r="N10" s="27"/>
      <c r="O10" s="16">
        <v>50</v>
      </c>
      <c r="P10" s="19">
        <v>649.99</v>
      </c>
      <c r="Q10" s="19">
        <v>582.65</v>
      </c>
      <c r="R10" s="19">
        <v>648.74</v>
      </c>
      <c r="S10" s="19"/>
      <c r="T10" s="19"/>
      <c r="U10" s="19"/>
      <c r="V10" s="19">
        <f t="shared" si="2"/>
        <v>627.12666666666667</v>
      </c>
      <c r="W10" s="19">
        <f t="shared" si="3"/>
        <v>38.522993566613366</v>
      </c>
    </row>
    <row r="11" spans="2:23" x14ac:dyDescent="0.25">
      <c r="B11" s="27" t="s">
        <v>17</v>
      </c>
      <c r="C11" s="16">
        <v>37</v>
      </c>
      <c r="D11" s="19">
        <v>7.02</v>
      </c>
      <c r="E11" s="19">
        <v>13.26</v>
      </c>
      <c r="F11" s="19">
        <v>7.32</v>
      </c>
      <c r="G11" s="19"/>
      <c r="H11" s="19"/>
      <c r="I11" s="19"/>
      <c r="J11" s="19">
        <f t="shared" si="0"/>
        <v>9.2000000000000011</v>
      </c>
      <c r="K11" s="19">
        <f t="shared" si="1"/>
        <v>3.5192612861224095</v>
      </c>
      <c r="L11" s="10"/>
      <c r="M11" s="3"/>
      <c r="N11" s="27" t="s">
        <v>17</v>
      </c>
      <c r="O11" s="16">
        <v>37</v>
      </c>
      <c r="P11" s="19">
        <v>310.99</v>
      </c>
      <c r="Q11" s="19">
        <v>370.25</v>
      </c>
      <c r="R11" s="19">
        <v>329.69</v>
      </c>
      <c r="S11" s="19"/>
      <c r="T11" s="19"/>
      <c r="U11" s="19"/>
      <c r="V11" s="19">
        <f t="shared" si="2"/>
        <v>336.97666666666669</v>
      </c>
      <c r="W11" s="19">
        <f t="shared" si="3"/>
        <v>30.294529759237609</v>
      </c>
    </row>
    <row r="12" spans="2:23" x14ac:dyDescent="0.25">
      <c r="B12" s="27"/>
      <c r="C12" s="16">
        <v>50</v>
      </c>
      <c r="D12" s="19">
        <v>11.79</v>
      </c>
      <c r="E12" s="19">
        <v>7.79</v>
      </c>
      <c r="F12" s="19">
        <v>8.68</v>
      </c>
      <c r="G12" s="19"/>
      <c r="H12" s="19"/>
      <c r="I12" s="19"/>
      <c r="J12" s="19">
        <f t="shared" si="0"/>
        <v>9.42</v>
      </c>
      <c r="K12" s="19">
        <f t="shared" si="1"/>
        <v>2.1001666600534397</v>
      </c>
      <c r="L12" s="10"/>
      <c r="M12" s="3"/>
      <c r="N12" s="27"/>
      <c r="O12" s="16">
        <v>50</v>
      </c>
      <c r="P12" s="19">
        <v>398.08</v>
      </c>
      <c r="Q12" s="19">
        <v>338.42</v>
      </c>
      <c r="R12" s="19">
        <v>563.33000000000004</v>
      </c>
      <c r="S12" s="19"/>
      <c r="T12" s="19"/>
      <c r="U12" s="19"/>
      <c r="V12" s="19">
        <f t="shared" si="2"/>
        <v>433.27666666666664</v>
      </c>
      <c r="W12" s="19">
        <f t="shared" si="3"/>
        <v>116.5127934320236</v>
      </c>
    </row>
    <row r="13" spans="2:23" x14ac:dyDescent="0.25">
      <c r="B13" s="27" t="s">
        <v>18</v>
      </c>
      <c r="C13" s="16">
        <v>37</v>
      </c>
      <c r="D13" s="19">
        <v>4.96</v>
      </c>
      <c r="E13" s="19">
        <v>0</v>
      </c>
      <c r="F13" s="19">
        <v>8.56</v>
      </c>
      <c r="G13" s="19"/>
      <c r="H13" s="19"/>
      <c r="I13" s="19"/>
      <c r="J13" s="19">
        <f t="shared" si="0"/>
        <v>4.5066666666666668</v>
      </c>
      <c r="K13" s="19">
        <f t="shared" si="1"/>
        <v>4.2979685123710878</v>
      </c>
      <c r="L13" s="10"/>
      <c r="M13" s="3"/>
      <c r="N13" s="27" t="s">
        <v>18</v>
      </c>
      <c r="O13" s="16">
        <v>37</v>
      </c>
      <c r="P13" s="19">
        <v>297.75</v>
      </c>
      <c r="Q13" s="19">
        <v>277.33</v>
      </c>
      <c r="R13" s="19">
        <v>247.04</v>
      </c>
      <c r="S13" s="19"/>
      <c r="T13" s="19"/>
      <c r="U13" s="19"/>
      <c r="V13" s="19">
        <f t="shared" si="2"/>
        <v>274.03999999999996</v>
      </c>
      <c r="W13" s="19">
        <f t="shared" si="3"/>
        <v>25.514586024468439</v>
      </c>
    </row>
    <row r="14" spans="2:23" x14ac:dyDescent="0.25">
      <c r="B14" s="27"/>
      <c r="C14" s="16">
        <v>50</v>
      </c>
      <c r="D14" s="19">
        <v>7.29</v>
      </c>
      <c r="E14" s="19">
        <v>12.79</v>
      </c>
      <c r="F14" s="19">
        <v>9.48</v>
      </c>
      <c r="G14" s="19"/>
      <c r="H14" s="19"/>
      <c r="I14" s="19"/>
      <c r="J14" s="19">
        <f t="shared" si="0"/>
        <v>9.8533333333333335</v>
      </c>
      <c r="K14" s="19">
        <f t="shared" si="1"/>
        <v>2.7689408324002405</v>
      </c>
      <c r="L14" s="10"/>
      <c r="M14" s="3"/>
      <c r="N14" s="27"/>
      <c r="O14" s="16">
        <v>50</v>
      </c>
      <c r="P14" s="19">
        <v>386.24</v>
      </c>
      <c r="Q14" s="19">
        <v>368.36</v>
      </c>
      <c r="R14" s="19">
        <v>395.27</v>
      </c>
      <c r="S14" s="19"/>
      <c r="T14" s="19"/>
      <c r="U14" s="19"/>
      <c r="V14" s="19">
        <f t="shared" si="2"/>
        <v>383.28999999999996</v>
      </c>
      <c r="W14" s="19">
        <f t="shared" si="3"/>
        <v>13.695397036960982</v>
      </c>
    </row>
    <row r="15" spans="2:23" x14ac:dyDescent="0.25">
      <c r="B15" s="9"/>
      <c r="C15" s="5"/>
      <c r="D15" s="20"/>
      <c r="E15" s="20"/>
      <c r="F15" s="20"/>
      <c r="G15" s="19"/>
      <c r="H15" s="19"/>
      <c r="I15" s="16"/>
      <c r="J15" s="19"/>
      <c r="K15" s="19"/>
      <c r="L15" s="10"/>
      <c r="M15" s="3"/>
      <c r="N15" s="9"/>
      <c r="O15" s="5"/>
      <c r="P15" s="21"/>
      <c r="Q15" s="16"/>
      <c r="R15" s="16"/>
      <c r="S15" s="16"/>
      <c r="T15" s="16"/>
      <c r="U15" s="16"/>
      <c r="V15" s="19"/>
      <c r="W15" s="19"/>
    </row>
    <row r="16" spans="2:23" x14ac:dyDescent="0.25">
      <c r="B16" s="9"/>
      <c r="C16" s="5"/>
      <c r="D16" s="20"/>
      <c r="E16" s="20"/>
      <c r="F16" s="20"/>
      <c r="G16" s="19"/>
      <c r="H16" s="19"/>
      <c r="I16" s="16"/>
      <c r="J16" s="19"/>
      <c r="K16" s="19"/>
      <c r="L16" s="10"/>
      <c r="M16" s="3"/>
      <c r="N16" s="9"/>
      <c r="O16" s="5"/>
      <c r="P16" s="21"/>
      <c r="Q16" s="16"/>
      <c r="R16" s="16"/>
      <c r="S16" s="16"/>
      <c r="T16" s="16"/>
      <c r="U16" s="16"/>
      <c r="V16" s="19"/>
      <c r="W16" s="19"/>
    </row>
    <row r="17" spans="2:23" ht="15.75" x14ac:dyDescent="0.25">
      <c r="B17" s="3"/>
      <c r="C17" s="3"/>
      <c r="D17" s="23" t="s">
        <v>26</v>
      </c>
      <c r="E17" s="23"/>
      <c r="F17" s="23"/>
      <c r="G17" s="23"/>
      <c r="H17" s="16"/>
      <c r="I17" s="16"/>
      <c r="J17" s="19"/>
      <c r="K17" s="19"/>
      <c r="L17" s="10"/>
      <c r="M17" s="3"/>
      <c r="N17" s="3"/>
      <c r="O17" s="16"/>
      <c r="P17" s="23" t="s">
        <v>27</v>
      </c>
      <c r="Q17" s="23"/>
      <c r="R17" s="23"/>
      <c r="S17" s="23"/>
      <c r="T17" s="23"/>
      <c r="U17" s="23"/>
      <c r="V17" s="5" t="s">
        <v>20</v>
      </c>
      <c r="W17" s="5" t="s">
        <v>21</v>
      </c>
    </row>
    <row r="18" spans="2:23" s="25" customFormat="1" x14ac:dyDescent="0.25">
      <c r="B18" s="3"/>
      <c r="C18" s="3"/>
      <c r="D18" s="16" t="s">
        <v>10</v>
      </c>
      <c r="E18" s="16" t="s">
        <v>10</v>
      </c>
      <c r="F18" s="16" t="s">
        <v>10</v>
      </c>
      <c r="G18" s="16" t="s">
        <v>10</v>
      </c>
      <c r="H18" s="16"/>
      <c r="I18" s="16"/>
      <c r="J18" s="16" t="s">
        <v>20</v>
      </c>
      <c r="K18" s="16" t="s">
        <v>21</v>
      </c>
      <c r="L18" s="10"/>
      <c r="M18" s="3"/>
      <c r="N18" s="3"/>
      <c r="O18" s="16"/>
      <c r="P18" s="16" t="s">
        <v>10</v>
      </c>
      <c r="Q18" s="16" t="s">
        <v>10</v>
      </c>
      <c r="R18" s="16" t="s">
        <v>10</v>
      </c>
      <c r="S18" s="16" t="s">
        <v>10</v>
      </c>
      <c r="T18" s="16" t="s">
        <v>10</v>
      </c>
      <c r="U18" s="16" t="s">
        <v>10</v>
      </c>
      <c r="V18" s="19"/>
      <c r="W18" s="19"/>
    </row>
    <row r="19" spans="2:23" x14ac:dyDescent="0.25">
      <c r="B19" s="27" t="s">
        <v>14</v>
      </c>
      <c r="C19" s="16">
        <v>37</v>
      </c>
      <c r="D19" s="19">
        <v>510.43</v>
      </c>
      <c r="E19" s="19">
        <v>382.09</v>
      </c>
      <c r="F19" s="19">
        <v>376.12</v>
      </c>
      <c r="G19" s="19">
        <v>354.96</v>
      </c>
      <c r="H19" s="19"/>
      <c r="I19" s="19"/>
      <c r="J19" s="19">
        <f t="shared" ref="J19:J26" si="4">AVERAGE(D19:I19)</f>
        <v>405.9</v>
      </c>
      <c r="K19" s="19">
        <f t="shared" ref="K19:K26" si="5">STDEV(D19:I19)</f>
        <v>70.652126648813606</v>
      </c>
      <c r="L19" s="10"/>
      <c r="M19" s="3"/>
      <c r="N19" s="27" t="s">
        <v>14</v>
      </c>
      <c r="O19" s="16">
        <v>37</v>
      </c>
      <c r="P19" s="19">
        <v>819.36</v>
      </c>
      <c r="Q19" s="19">
        <v>701.8</v>
      </c>
      <c r="R19" s="19">
        <v>907.73</v>
      </c>
      <c r="S19" s="19"/>
      <c r="T19" s="19"/>
      <c r="U19" s="19"/>
      <c r="V19" s="19">
        <f t="shared" ref="V19:V26" si="6">AVERAGE(P19:U19)</f>
        <v>809.63</v>
      </c>
      <c r="W19" s="19">
        <f t="shared" ref="W19:W26" si="7">STDEV(P19:U19)</f>
        <v>103.30922466072553</v>
      </c>
    </row>
    <row r="20" spans="2:23" x14ac:dyDescent="0.25">
      <c r="B20" s="27"/>
      <c r="C20" s="16">
        <v>50</v>
      </c>
      <c r="D20" s="19">
        <v>421.9</v>
      </c>
      <c r="E20" s="19">
        <v>536.66999999999996</v>
      </c>
      <c r="F20" s="19">
        <v>431.76</v>
      </c>
      <c r="G20" s="19">
        <v>486.68</v>
      </c>
      <c r="H20" s="19"/>
      <c r="I20" s="19"/>
      <c r="J20" s="19">
        <f t="shared" si="4"/>
        <v>469.2525</v>
      </c>
      <c r="K20" s="19">
        <f t="shared" si="5"/>
        <v>53.218993711518692</v>
      </c>
      <c r="L20" s="10"/>
      <c r="M20" s="3"/>
      <c r="N20" s="27"/>
      <c r="O20" s="16">
        <v>50</v>
      </c>
      <c r="P20" s="19">
        <v>958.43</v>
      </c>
      <c r="Q20" s="19">
        <v>857.99</v>
      </c>
      <c r="R20" s="19">
        <v>1144.08</v>
      </c>
      <c r="S20" s="19">
        <v>1060.72</v>
      </c>
      <c r="T20" s="19">
        <v>882.9</v>
      </c>
      <c r="U20" s="19">
        <v>1265.9100000000001</v>
      </c>
      <c r="V20" s="19">
        <f t="shared" si="6"/>
        <v>1028.3383333333334</v>
      </c>
      <c r="W20" s="19">
        <f t="shared" si="7"/>
        <v>158.70919386307398</v>
      </c>
    </row>
    <row r="21" spans="2:23" x14ac:dyDescent="0.25">
      <c r="B21" s="27" t="s">
        <v>16</v>
      </c>
      <c r="C21" s="16">
        <v>37</v>
      </c>
      <c r="D21" s="19">
        <v>329.14</v>
      </c>
      <c r="E21" s="19">
        <v>204.5</v>
      </c>
      <c r="F21" s="19">
        <v>215.19</v>
      </c>
      <c r="G21" s="19">
        <v>200.69</v>
      </c>
      <c r="H21" s="19"/>
      <c r="I21" s="19"/>
      <c r="J21" s="19">
        <f t="shared" si="4"/>
        <v>237.38</v>
      </c>
      <c r="K21" s="19">
        <f t="shared" si="5"/>
        <v>61.480468985415747</v>
      </c>
      <c r="L21" s="10"/>
      <c r="M21" s="3"/>
      <c r="N21" s="27" t="s">
        <v>16</v>
      </c>
      <c r="O21" s="16">
        <v>37</v>
      </c>
      <c r="P21" s="19">
        <v>701.91</v>
      </c>
      <c r="Q21" s="19">
        <v>765.87</v>
      </c>
      <c r="R21" s="19">
        <v>681.81</v>
      </c>
      <c r="S21" s="19"/>
      <c r="T21" s="19"/>
      <c r="U21" s="19"/>
      <c r="V21" s="19">
        <f t="shared" si="6"/>
        <v>716.53000000000009</v>
      </c>
      <c r="W21" s="19">
        <f t="shared" si="7"/>
        <v>43.895662655893496</v>
      </c>
    </row>
    <row r="22" spans="2:23" x14ac:dyDescent="0.25">
      <c r="B22" s="27"/>
      <c r="C22" s="16">
        <v>50</v>
      </c>
      <c r="D22" s="19">
        <v>398.67</v>
      </c>
      <c r="E22" s="19">
        <v>427.88</v>
      </c>
      <c r="F22" s="19">
        <v>504.88</v>
      </c>
      <c r="G22" s="19">
        <v>472.79</v>
      </c>
      <c r="H22" s="19"/>
      <c r="I22" s="19"/>
      <c r="J22" s="19">
        <f t="shared" si="4"/>
        <v>451.05499999999995</v>
      </c>
      <c r="K22" s="19">
        <f t="shared" si="5"/>
        <v>47.084355859103205</v>
      </c>
      <c r="L22" s="10"/>
      <c r="M22" s="3"/>
      <c r="N22" s="27"/>
      <c r="O22" s="16">
        <v>50</v>
      </c>
      <c r="P22" s="19">
        <v>778.8</v>
      </c>
      <c r="Q22" s="19">
        <v>783.92</v>
      </c>
      <c r="R22" s="19">
        <v>979.59</v>
      </c>
      <c r="S22" s="19">
        <v>988.48</v>
      </c>
      <c r="T22" s="19">
        <v>949.58</v>
      </c>
      <c r="U22" s="19">
        <v>1095.0899999999999</v>
      </c>
      <c r="V22" s="19">
        <f t="shared" si="6"/>
        <v>929.24333333333334</v>
      </c>
      <c r="W22" s="19">
        <f t="shared" si="7"/>
        <v>124.67119485537444</v>
      </c>
    </row>
    <row r="23" spans="2:23" x14ac:dyDescent="0.25">
      <c r="B23" s="27" t="s">
        <v>17</v>
      </c>
      <c r="C23" s="16">
        <v>37</v>
      </c>
      <c r="D23" s="19">
        <v>67.95</v>
      </c>
      <c r="E23" s="19">
        <v>35.229999999999997</v>
      </c>
      <c r="F23" s="19">
        <v>35.880000000000003</v>
      </c>
      <c r="G23" s="19">
        <v>37.22</v>
      </c>
      <c r="H23" s="19"/>
      <c r="I23" s="19"/>
      <c r="J23" s="19">
        <f t="shared" si="4"/>
        <v>44.07</v>
      </c>
      <c r="K23" s="19">
        <f t="shared" si="5"/>
        <v>15.941545303597989</v>
      </c>
      <c r="L23" s="10"/>
      <c r="M23" s="3"/>
      <c r="N23" s="27" t="s">
        <v>17</v>
      </c>
      <c r="O23" s="16">
        <v>37</v>
      </c>
      <c r="P23" s="19">
        <v>640.01</v>
      </c>
      <c r="Q23" s="19">
        <v>564.21</v>
      </c>
      <c r="R23" s="19">
        <v>472.41</v>
      </c>
      <c r="S23" s="19"/>
      <c r="T23" s="19"/>
      <c r="U23" s="19"/>
      <c r="V23" s="19">
        <f t="shared" si="6"/>
        <v>558.87666666666667</v>
      </c>
      <c r="W23" s="19">
        <f t="shared" si="7"/>
        <v>83.927190667466746</v>
      </c>
    </row>
    <row r="24" spans="2:23" x14ac:dyDescent="0.25">
      <c r="B24" s="27"/>
      <c r="C24" s="16">
        <v>50</v>
      </c>
      <c r="D24" s="19">
        <v>139.77000000000001</v>
      </c>
      <c r="E24" s="19">
        <v>95.68</v>
      </c>
      <c r="F24" s="19">
        <v>115.79</v>
      </c>
      <c r="G24" s="19">
        <v>89.68</v>
      </c>
      <c r="H24" s="19"/>
      <c r="I24" s="19"/>
      <c r="J24" s="19">
        <f t="shared" si="4"/>
        <v>110.23</v>
      </c>
      <c r="K24" s="19">
        <f t="shared" si="5"/>
        <v>22.638685179724316</v>
      </c>
      <c r="L24" s="10"/>
      <c r="M24" s="3"/>
      <c r="N24" s="27"/>
      <c r="O24" s="16">
        <v>50</v>
      </c>
      <c r="P24" s="19">
        <v>538.82000000000005</v>
      </c>
      <c r="Q24" s="19">
        <v>532.91999999999996</v>
      </c>
      <c r="R24" s="19">
        <v>689.51</v>
      </c>
      <c r="S24" s="19">
        <v>776.2</v>
      </c>
      <c r="T24" s="19">
        <v>694.18</v>
      </c>
      <c r="U24" s="19">
        <v>787.05</v>
      </c>
      <c r="V24" s="19">
        <f t="shared" si="6"/>
        <v>669.77999999999986</v>
      </c>
      <c r="W24" s="19">
        <f t="shared" si="7"/>
        <v>111.30434259273133</v>
      </c>
    </row>
    <row r="25" spans="2:23" x14ac:dyDescent="0.25">
      <c r="B25" s="27" t="s">
        <v>18</v>
      </c>
      <c r="C25" s="16">
        <v>37</v>
      </c>
      <c r="D25" s="19">
        <v>27.72</v>
      </c>
      <c r="E25" s="19">
        <v>15.28</v>
      </c>
      <c r="F25" s="19">
        <v>28.44</v>
      </c>
      <c r="G25" s="19">
        <v>21.56</v>
      </c>
      <c r="H25" s="19"/>
      <c r="I25" s="19"/>
      <c r="J25" s="19">
        <f t="shared" si="4"/>
        <v>23.25</v>
      </c>
      <c r="K25" s="19">
        <f t="shared" si="5"/>
        <v>6.1452963042205395</v>
      </c>
      <c r="L25" s="10"/>
      <c r="M25" s="3"/>
      <c r="N25" s="27" t="s">
        <v>18</v>
      </c>
      <c r="O25" s="16">
        <v>37</v>
      </c>
      <c r="P25" s="19">
        <v>434.66</v>
      </c>
      <c r="Q25" s="19">
        <v>476.87</v>
      </c>
      <c r="R25" s="19">
        <v>308.75</v>
      </c>
      <c r="S25" s="19"/>
      <c r="T25" s="19"/>
      <c r="U25" s="19"/>
      <c r="V25" s="19">
        <f t="shared" si="6"/>
        <v>406.76</v>
      </c>
      <c r="W25" s="19">
        <f t="shared" si="7"/>
        <v>87.463655880599958</v>
      </c>
    </row>
    <row r="26" spans="2:23" x14ac:dyDescent="0.25">
      <c r="B26" s="27"/>
      <c r="C26" s="16">
        <v>50</v>
      </c>
      <c r="D26" s="19">
        <v>61.79</v>
      </c>
      <c r="E26" s="19">
        <v>25.79</v>
      </c>
      <c r="F26" s="19">
        <v>47.79</v>
      </c>
      <c r="G26" s="19">
        <v>56.79</v>
      </c>
      <c r="H26" s="19"/>
      <c r="I26" s="19"/>
      <c r="J26" s="19">
        <f t="shared" si="4"/>
        <v>48.04</v>
      </c>
      <c r="K26" s="19">
        <f t="shared" si="5"/>
        <v>15.924300089276576</v>
      </c>
      <c r="L26" s="10"/>
      <c r="M26" s="3"/>
      <c r="N26" s="27"/>
      <c r="O26" s="16">
        <v>50</v>
      </c>
      <c r="P26" s="19">
        <v>670.39</v>
      </c>
      <c r="Q26" s="19">
        <v>651.04999999999995</v>
      </c>
      <c r="R26" s="19">
        <v>877.34</v>
      </c>
      <c r="S26" s="19">
        <v>748.41</v>
      </c>
      <c r="T26" s="19">
        <v>749.53</v>
      </c>
      <c r="U26" s="19">
        <v>1014.08</v>
      </c>
      <c r="V26" s="19">
        <f t="shared" si="6"/>
        <v>785.13333333333333</v>
      </c>
      <c r="W26" s="19">
        <f t="shared" si="7"/>
        <v>137.60757169090164</v>
      </c>
    </row>
    <row r="27" spans="2:23" x14ac:dyDescent="0.25">
      <c r="B27" s="3"/>
      <c r="C27" s="3"/>
      <c r="D27" s="16"/>
      <c r="E27" s="16"/>
      <c r="F27" s="16"/>
      <c r="G27" s="16"/>
      <c r="H27" s="16"/>
      <c r="I27" s="16"/>
      <c r="J27" s="19"/>
      <c r="K27" s="19"/>
      <c r="L27" s="10"/>
      <c r="M27" s="3"/>
      <c r="N27" s="3"/>
      <c r="O27" s="3"/>
      <c r="P27" s="3"/>
      <c r="Q27" s="3"/>
      <c r="R27" s="3"/>
      <c r="S27" s="3"/>
      <c r="T27" s="3"/>
      <c r="U27" s="3"/>
    </row>
    <row r="28" spans="2:23" x14ac:dyDescent="0.25">
      <c r="B28" s="3"/>
      <c r="C28" s="3"/>
      <c r="D28" s="16"/>
      <c r="E28" s="16"/>
      <c r="F28" s="16"/>
      <c r="G28" s="16"/>
      <c r="H28" s="16"/>
      <c r="I28" s="16"/>
      <c r="J28" s="19"/>
      <c r="K28" s="19"/>
      <c r="L28" s="10"/>
      <c r="M28" s="3"/>
      <c r="N28" s="3"/>
      <c r="O28" s="3"/>
      <c r="P28" s="3"/>
      <c r="Q28" s="3"/>
      <c r="R28" s="3"/>
      <c r="S28" s="3"/>
      <c r="T28" s="3"/>
      <c r="U28" s="3"/>
    </row>
    <row r="29" spans="2:23" ht="15.75" x14ac:dyDescent="0.25">
      <c r="B29" s="3"/>
      <c r="C29" s="3"/>
      <c r="D29" s="23" t="s">
        <v>19</v>
      </c>
      <c r="E29" s="23"/>
      <c r="F29" s="23"/>
      <c r="G29" s="23"/>
      <c r="H29" s="23"/>
      <c r="I29" s="23"/>
      <c r="J29" s="19"/>
      <c r="K29" s="19"/>
      <c r="L29" s="10"/>
      <c r="M29" s="3"/>
      <c r="N29" s="3"/>
      <c r="O29" s="3"/>
      <c r="P29" s="3"/>
      <c r="Q29" s="3"/>
      <c r="R29" s="3"/>
      <c r="S29" s="3"/>
      <c r="T29" s="3"/>
      <c r="U29" s="3"/>
    </row>
    <row r="30" spans="2:23" s="25" customFormat="1" ht="15.75" x14ac:dyDescent="0.25">
      <c r="B30" s="3"/>
      <c r="C30" s="3"/>
      <c r="D30" s="15" t="s">
        <v>10</v>
      </c>
      <c r="E30" s="15" t="s">
        <v>10</v>
      </c>
      <c r="F30" s="15" t="s">
        <v>10</v>
      </c>
      <c r="G30" s="15" t="s">
        <v>10</v>
      </c>
      <c r="H30" s="15" t="s">
        <v>10</v>
      </c>
      <c r="I30" s="15" t="s">
        <v>10</v>
      </c>
      <c r="J30" s="16" t="s">
        <v>20</v>
      </c>
      <c r="K30" s="16" t="s">
        <v>21</v>
      </c>
      <c r="L30" s="10"/>
      <c r="M30" s="3"/>
      <c r="N30" s="3"/>
      <c r="O30" s="3"/>
      <c r="P30" s="3"/>
      <c r="Q30" s="3"/>
      <c r="R30" s="3"/>
      <c r="S30" s="3"/>
      <c r="T30" s="3"/>
      <c r="U30" s="3"/>
    </row>
    <row r="31" spans="2:23" x14ac:dyDescent="0.25">
      <c r="B31" s="27" t="s">
        <v>14</v>
      </c>
      <c r="C31" s="16">
        <v>37</v>
      </c>
      <c r="D31" s="19">
        <v>657.37</v>
      </c>
      <c r="E31" s="19">
        <v>707.72</v>
      </c>
      <c r="F31" s="19">
        <v>609.07000000000005</v>
      </c>
      <c r="G31" s="19"/>
      <c r="H31" s="19"/>
      <c r="I31" s="19"/>
      <c r="J31" s="19">
        <f t="shared" ref="J31:J38" si="8">AVERAGE(D31:I31)</f>
        <v>658.0533333333334</v>
      </c>
      <c r="K31" s="19">
        <f t="shared" ref="K31:K38" si="9">STDEV(D31:I31)</f>
        <v>49.328549880706326</v>
      </c>
      <c r="L31" s="10"/>
      <c r="M31" s="3"/>
      <c r="N31" s="3"/>
      <c r="O31" s="3"/>
      <c r="P31" s="3"/>
      <c r="Q31" s="3"/>
      <c r="R31" s="3"/>
      <c r="S31" s="3"/>
      <c r="T31" s="3"/>
      <c r="U31" s="3"/>
    </row>
    <row r="32" spans="2:23" x14ac:dyDescent="0.25">
      <c r="B32" s="27"/>
      <c r="C32" s="16">
        <v>50</v>
      </c>
      <c r="D32" s="19">
        <v>570.1</v>
      </c>
      <c r="E32" s="19">
        <v>611.95000000000005</v>
      </c>
      <c r="F32" s="19">
        <v>829.55</v>
      </c>
      <c r="G32" s="19">
        <v>712.85</v>
      </c>
      <c r="H32" s="19">
        <v>742.3</v>
      </c>
      <c r="I32" s="19">
        <v>869.16</v>
      </c>
      <c r="J32" s="19">
        <f t="shared" si="8"/>
        <v>722.65166666666664</v>
      </c>
      <c r="K32" s="19">
        <f t="shared" si="9"/>
        <v>117.38904981584371</v>
      </c>
      <c r="L32" s="10"/>
      <c r="M32" s="3"/>
      <c r="N32" s="3"/>
      <c r="O32" s="3"/>
      <c r="P32" s="3"/>
      <c r="Q32" s="3"/>
      <c r="R32" s="3"/>
      <c r="S32" s="3"/>
      <c r="T32" s="3"/>
      <c r="U32" s="3"/>
    </row>
    <row r="33" spans="2:21" x14ac:dyDescent="0.25">
      <c r="B33" s="27" t="s">
        <v>16</v>
      </c>
      <c r="C33" s="16">
        <v>37</v>
      </c>
      <c r="D33" s="19">
        <v>421.86</v>
      </c>
      <c r="E33" s="19">
        <v>429.63</v>
      </c>
      <c r="F33" s="19">
        <v>355.07</v>
      </c>
      <c r="G33" s="19"/>
      <c r="H33" s="19"/>
      <c r="I33" s="19"/>
      <c r="J33" s="19">
        <f t="shared" si="8"/>
        <v>402.18666666666667</v>
      </c>
      <c r="K33" s="19">
        <f t="shared" si="9"/>
        <v>40.988759841367902</v>
      </c>
      <c r="L33" s="10"/>
      <c r="M33" s="3"/>
      <c r="N33" s="3"/>
      <c r="O33" s="3"/>
      <c r="P33" s="3"/>
      <c r="Q33" s="3"/>
      <c r="R33" s="3"/>
      <c r="S33" s="3"/>
      <c r="T33" s="3"/>
      <c r="U33" s="3"/>
    </row>
    <row r="34" spans="2:21" x14ac:dyDescent="0.25">
      <c r="B34" s="27"/>
      <c r="C34" s="16">
        <v>50</v>
      </c>
      <c r="D34" s="19">
        <v>421.64</v>
      </c>
      <c r="E34" s="19">
        <v>489.17</v>
      </c>
      <c r="F34" s="19">
        <v>636.72</v>
      </c>
      <c r="G34" s="19"/>
      <c r="H34" s="19"/>
      <c r="I34" s="19"/>
      <c r="J34" s="19">
        <f t="shared" si="8"/>
        <v>515.84333333333336</v>
      </c>
      <c r="K34" s="19">
        <f t="shared" si="9"/>
        <v>109.99296174452893</v>
      </c>
      <c r="L34" s="10"/>
      <c r="M34" s="3"/>
      <c r="N34" s="3"/>
      <c r="O34" s="3"/>
      <c r="P34" s="3"/>
      <c r="Q34" s="3"/>
      <c r="R34" s="3"/>
      <c r="S34" s="3"/>
      <c r="T34" s="3"/>
      <c r="U34" s="3"/>
    </row>
    <row r="35" spans="2:21" x14ac:dyDescent="0.25">
      <c r="B35" s="27" t="s">
        <v>17</v>
      </c>
      <c r="C35" s="16">
        <v>37</v>
      </c>
      <c r="D35" s="19">
        <v>280.22000000000003</v>
      </c>
      <c r="E35" s="19">
        <v>358.11</v>
      </c>
      <c r="F35" s="19">
        <v>235.46</v>
      </c>
      <c r="G35" s="19"/>
      <c r="H35" s="19"/>
      <c r="I35" s="19"/>
      <c r="J35" s="19">
        <f t="shared" si="8"/>
        <v>291.26333333333338</v>
      </c>
      <c r="K35" s="19">
        <f t="shared" si="9"/>
        <v>62.066271301998952</v>
      </c>
      <c r="L35" s="10"/>
      <c r="M35" s="3"/>
      <c r="N35" s="3"/>
      <c r="O35" s="3"/>
      <c r="P35" s="3"/>
      <c r="Q35" s="3"/>
      <c r="R35" s="3"/>
      <c r="S35" s="3"/>
      <c r="T35" s="3"/>
      <c r="U35" s="3"/>
    </row>
    <row r="36" spans="2:21" x14ac:dyDescent="0.25">
      <c r="B36" s="27"/>
      <c r="C36" s="16">
        <v>50</v>
      </c>
      <c r="D36" s="19">
        <v>273.79000000000002</v>
      </c>
      <c r="E36" s="19">
        <v>373.82</v>
      </c>
      <c r="F36" s="19">
        <v>430.55</v>
      </c>
      <c r="G36" s="19">
        <v>365.53</v>
      </c>
      <c r="H36" s="19">
        <v>307.18</v>
      </c>
      <c r="I36" s="19">
        <v>449.27</v>
      </c>
      <c r="J36" s="19">
        <f t="shared" si="8"/>
        <v>366.69000000000005</v>
      </c>
      <c r="K36" s="19">
        <f t="shared" si="9"/>
        <v>68.002336136341526</v>
      </c>
      <c r="L36" s="10"/>
      <c r="M36" s="3"/>
      <c r="N36" s="3"/>
      <c r="O36" s="3"/>
      <c r="P36" s="3"/>
      <c r="Q36" s="3"/>
      <c r="R36" s="3"/>
      <c r="S36" s="3"/>
      <c r="T36" s="3"/>
      <c r="U36" s="3"/>
    </row>
    <row r="37" spans="2:21" x14ac:dyDescent="0.25">
      <c r="B37" s="27" t="s">
        <v>18</v>
      </c>
      <c r="C37" s="16">
        <v>37</v>
      </c>
      <c r="D37" s="19">
        <v>159.82</v>
      </c>
      <c r="E37" s="19">
        <v>213.25</v>
      </c>
      <c r="F37" s="19">
        <v>239.87</v>
      </c>
      <c r="G37" s="19"/>
      <c r="H37" s="19"/>
      <c r="I37" s="19"/>
      <c r="J37" s="19">
        <f t="shared" si="8"/>
        <v>204.31333333333336</v>
      </c>
      <c r="K37" s="19">
        <f t="shared" si="9"/>
        <v>40.766390977535842</v>
      </c>
      <c r="L37" s="10"/>
      <c r="M37" s="3"/>
      <c r="N37" s="3"/>
      <c r="O37" s="3"/>
      <c r="P37" s="3"/>
      <c r="Q37" s="3"/>
      <c r="R37" s="3"/>
      <c r="S37" s="3"/>
      <c r="T37" s="3"/>
      <c r="U37" s="3"/>
    </row>
    <row r="38" spans="2:21" x14ac:dyDescent="0.25">
      <c r="B38" s="27"/>
      <c r="C38" s="16">
        <v>50</v>
      </c>
      <c r="D38" s="19">
        <v>320.27999999999997</v>
      </c>
      <c r="E38" s="19">
        <v>278.42</v>
      </c>
      <c r="F38" s="19">
        <v>371.09</v>
      </c>
      <c r="G38" s="19">
        <v>359.42</v>
      </c>
      <c r="H38" s="19">
        <v>393.87</v>
      </c>
      <c r="I38" s="19">
        <v>452.57</v>
      </c>
      <c r="J38" s="19">
        <f t="shared" si="8"/>
        <v>362.60833333333335</v>
      </c>
      <c r="K38" s="19">
        <f t="shared" si="9"/>
        <v>60.053077661903991</v>
      </c>
      <c r="L38" s="10"/>
      <c r="M38" s="3"/>
      <c r="N38" s="3"/>
      <c r="O38" s="3"/>
      <c r="P38" s="3"/>
      <c r="Q38" s="3"/>
      <c r="R38" s="3"/>
      <c r="S38" s="3"/>
      <c r="T38" s="3"/>
      <c r="U38" s="3"/>
    </row>
  </sheetData>
  <mergeCells count="25">
    <mergeCell ref="B19:B20"/>
    <mergeCell ref="B21:B22"/>
    <mergeCell ref="B23:B24"/>
    <mergeCell ref="B7:B8"/>
    <mergeCell ref="B9:B10"/>
    <mergeCell ref="B11:B12"/>
    <mergeCell ref="B13:B14"/>
    <mergeCell ref="N21:N22"/>
    <mergeCell ref="N23:N24"/>
    <mergeCell ref="N25:N26"/>
    <mergeCell ref="D5:F5"/>
    <mergeCell ref="P5:R5"/>
    <mergeCell ref="P17:U17"/>
    <mergeCell ref="D17:G17"/>
    <mergeCell ref="N7:N8"/>
    <mergeCell ref="N9:N10"/>
    <mergeCell ref="N11:N12"/>
    <mergeCell ref="N13:N14"/>
    <mergeCell ref="N19:N20"/>
    <mergeCell ref="B33:B34"/>
    <mergeCell ref="B35:B36"/>
    <mergeCell ref="B37:B38"/>
    <mergeCell ref="D29:I29"/>
    <mergeCell ref="B25:B26"/>
    <mergeCell ref="B31:B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3:O29"/>
  <sheetViews>
    <sheetView tabSelected="1" zoomScale="120" zoomScaleNormal="120" workbookViewId="0">
      <selection activeCell="R10" sqref="R10"/>
    </sheetView>
  </sheetViews>
  <sheetFormatPr defaultRowHeight="15" x14ac:dyDescent="0.25"/>
  <cols>
    <col min="2" max="2" width="21.140625" customWidth="1"/>
    <col min="3" max="5" width="11.28515625" bestFit="1" customWidth="1"/>
    <col min="10" max="10" width="17.7109375" customWidth="1"/>
  </cols>
  <sheetData>
    <row r="3" spans="2:15" ht="20.25" x14ac:dyDescent="0.3">
      <c r="B3" s="1" t="s">
        <v>2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x14ac:dyDescent="0.25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2:15" s="25" customFormat="1" x14ac:dyDescent="0.25">
      <c r="B5" s="12" t="s">
        <v>29</v>
      </c>
      <c r="C5" s="18" t="s">
        <v>10</v>
      </c>
      <c r="D5" s="18" t="s">
        <v>10</v>
      </c>
      <c r="E5" s="18" t="s">
        <v>10</v>
      </c>
      <c r="F5" s="18" t="s">
        <v>20</v>
      </c>
      <c r="G5" s="18" t="s">
        <v>21</v>
      </c>
      <c r="H5" s="12"/>
      <c r="I5" s="12"/>
      <c r="J5" s="12" t="s">
        <v>30</v>
      </c>
      <c r="K5" s="18" t="s">
        <v>10</v>
      </c>
      <c r="L5" s="18" t="s">
        <v>10</v>
      </c>
      <c r="M5" s="18" t="s">
        <v>10</v>
      </c>
      <c r="N5" s="18" t="s">
        <v>20</v>
      </c>
      <c r="O5" s="18" t="s">
        <v>21</v>
      </c>
    </row>
    <row r="6" spans="2:15" x14ac:dyDescent="0.25">
      <c r="B6" s="11" t="s">
        <v>13</v>
      </c>
      <c r="C6" s="17">
        <v>10.94</v>
      </c>
      <c r="D6" s="17">
        <v>17.899999999999999</v>
      </c>
      <c r="E6" s="17">
        <v>12.89</v>
      </c>
      <c r="F6" s="17">
        <f>AVERAGE(C6:E6)</f>
        <v>13.909999999999998</v>
      </c>
      <c r="G6" s="17">
        <f>STDEV(C6:E6)</f>
        <v>3.5903620987304303</v>
      </c>
      <c r="H6" s="12"/>
      <c r="I6" s="12"/>
      <c r="J6" s="11" t="s">
        <v>13</v>
      </c>
      <c r="K6" s="17">
        <v>1.24</v>
      </c>
      <c r="L6" s="17">
        <v>1.05</v>
      </c>
      <c r="M6" s="17">
        <v>1.19</v>
      </c>
      <c r="N6" s="17">
        <f>AVERAGE(K6:M6)</f>
        <v>1.1599999999999999</v>
      </c>
      <c r="O6" s="17">
        <f>STDEV(K6:M6)</f>
        <v>9.8488578017961001E-2</v>
      </c>
    </row>
    <row r="7" spans="2:15" x14ac:dyDescent="0.25">
      <c r="B7" s="11" t="s">
        <v>24</v>
      </c>
      <c r="C7" s="17">
        <v>180.92</v>
      </c>
      <c r="D7" s="17">
        <v>207.07</v>
      </c>
      <c r="E7" s="17">
        <v>189.82</v>
      </c>
      <c r="F7" s="17">
        <f t="shared" ref="F7:F8" si="0">AVERAGE(C7:E7)</f>
        <v>192.60333333333332</v>
      </c>
      <c r="G7" s="17">
        <f t="shared" ref="G7:G8" si="1">STDEV(C7:E7)</f>
        <v>13.295331260759673</v>
      </c>
      <c r="H7" s="12"/>
      <c r="I7" s="12"/>
      <c r="J7" s="11" t="s">
        <v>24</v>
      </c>
      <c r="K7" s="17">
        <v>1.38</v>
      </c>
      <c r="L7" s="17">
        <v>0.86</v>
      </c>
      <c r="M7" s="17">
        <v>1.57</v>
      </c>
      <c r="N7" s="17">
        <f t="shared" ref="N7:N8" si="2">AVERAGE(K7:M7)</f>
        <v>1.2699999999999998</v>
      </c>
      <c r="O7" s="17">
        <f t="shared" ref="O7:O8" si="3">STDEV(K7:M7)</f>
        <v>0.36755951898978334</v>
      </c>
    </row>
    <row r="8" spans="2:15" x14ac:dyDescent="0.25">
      <c r="B8" s="11" t="s">
        <v>25</v>
      </c>
      <c r="C8" s="17">
        <v>334.49</v>
      </c>
      <c r="D8" s="17">
        <v>317.79000000000002</v>
      </c>
      <c r="E8" s="17">
        <v>292.76</v>
      </c>
      <c r="F8" s="17">
        <f t="shared" si="0"/>
        <v>315.01333333333332</v>
      </c>
      <c r="G8" s="17">
        <f t="shared" si="1"/>
        <v>21.003110087159325</v>
      </c>
      <c r="H8" s="12"/>
      <c r="I8" s="12"/>
      <c r="J8" s="11" t="s">
        <v>25</v>
      </c>
      <c r="K8" s="17">
        <v>1.67</v>
      </c>
      <c r="L8" s="17">
        <v>1.29</v>
      </c>
      <c r="M8" s="17">
        <v>1.86</v>
      </c>
      <c r="N8" s="17">
        <f t="shared" si="2"/>
        <v>1.6066666666666667</v>
      </c>
      <c r="O8" s="17">
        <f t="shared" si="3"/>
        <v>0.29022979401387033</v>
      </c>
    </row>
    <row r="9" spans="2:15" x14ac:dyDescent="0.25"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</row>
    <row r="10" spans="2:15" x14ac:dyDescent="0.25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spans="2:15" x14ac:dyDescent="0.25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spans="2:15" s="12" customFormat="1" ht="12.75" x14ac:dyDescent="0.2">
      <c r="B12" s="12" t="s">
        <v>31</v>
      </c>
      <c r="C12" s="18" t="s">
        <v>10</v>
      </c>
      <c r="D12" s="18" t="s">
        <v>10</v>
      </c>
      <c r="E12" s="18" t="s">
        <v>10</v>
      </c>
      <c r="F12" s="18" t="s">
        <v>20</v>
      </c>
      <c r="G12" s="18" t="s">
        <v>21</v>
      </c>
      <c r="H12" s="18"/>
      <c r="I12" s="18"/>
      <c r="J12" s="28" t="s">
        <v>34</v>
      </c>
      <c r="K12" s="18" t="s">
        <v>10</v>
      </c>
      <c r="L12" s="18" t="s">
        <v>10</v>
      </c>
      <c r="M12" s="18" t="s">
        <v>10</v>
      </c>
      <c r="N12" s="18" t="s">
        <v>20</v>
      </c>
      <c r="O12" s="18" t="s">
        <v>21</v>
      </c>
    </row>
    <row r="13" spans="2:15" s="12" customFormat="1" ht="12.75" x14ac:dyDescent="0.2">
      <c r="B13" s="11" t="s">
        <v>13</v>
      </c>
      <c r="C13" s="17">
        <v>2.78</v>
      </c>
      <c r="D13" s="17" t="s">
        <v>23</v>
      </c>
      <c r="E13" s="17">
        <v>4.21</v>
      </c>
      <c r="F13" s="17">
        <f>AVERAGE(C13:E13)</f>
        <v>3.4950000000000001</v>
      </c>
      <c r="G13" s="17">
        <f>STDEV(C13:E13)</f>
        <v>1.0111626970967627</v>
      </c>
      <c r="H13" s="18"/>
      <c r="I13" s="18"/>
      <c r="J13" s="29" t="s">
        <v>13</v>
      </c>
      <c r="K13" s="17">
        <v>2.13</v>
      </c>
      <c r="L13" s="17">
        <v>3.37</v>
      </c>
      <c r="M13" s="17">
        <v>3.11</v>
      </c>
      <c r="N13" s="17">
        <f>AVERAGE(K13:M13)</f>
        <v>2.8699999999999997</v>
      </c>
      <c r="O13" s="17">
        <f>STDEV(K13:M13)</f>
        <v>0.65391130897087257</v>
      </c>
    </row>
    <row r="14" spans="2:15" s="12" customFormat="1" ht="12.75" x14ac:dyDescent="0.2">
      <c r="B14" s="12" t="s">
        <v>32</v>
      </c>
      <c r="C14" s="17">
        <v>57.79</v>
      </c>
      <c r="D14" s="17">
        <v>68.790000000000006</v>
      </c>
      <c r="E14" s="17">
        <v>86.01</v>
      </c>
      <c r="F14" s="17">
        <f t="shared" ref="F14:F15" si="4">AVERAGE(C14:E14)</f>
        <v>70.863333333333344</v>
      </c>
      <c r="G14" s="17">
        <f t="shared" ref="G14:G15" si="5">STDEV(C14:E14)</f>
        <v>14.223787587465266</v>
      </c>
      <c r="H14" s="18"/>
      <c r="I14" s="18"/>
      <c r="J14" s="28" t="s">
        <v>32</v>
      </c>
      <c r="K14" s="17">
        <v>9.7200000000000006</v>
      </c>
      <c r="L14" s="17">
        <v>8.82</v>
      </c>
      <c r="M14" s="17">
        <v>8.33</v>
      </c>
      <c r="N14" s="17">
        <f t="shared" ref="N14:N15" si="6">AVERAGE(K14:M14)</f>
        <v>8.9566666666666652</v>
      </c>
      <c r="O14" s="17">
        <f t="shared" ref="O14:O15" si="7">STDEV(K14:M14)</f>
        <v>0.70500591014071201</v>
      </c>
    </row>
    <row r="15" spans="2:15" s="12" customFormat="1" ht="12.75" x14ac:dyDescent="0.2">
      <c r="B15" s="12" t="s">
        <v>33</v>
      </c>
      <c r="C15" s="17">
        <v>156.57</v>
      </c>
      <c r="D15" s="17">
        <v>132.65</v>
      </c>
      <c r="E15" s="17">
        <v>154.16999999999999</v>
      </c>
      <c r="F15" s="17">
        <f t="shared" si="4"/>
        <v>147.79666666666665</v>
      </c>
      <c r="G15" s="17">
        <f t="shared" si="5"/>
        <v>13.172172688411472</v>
      </c>
      <c r="H15" s="18"/>
      <c r="I15" s="18"/>
      <c r="J15" s="28" t="s">
        <v>33</v>
      </c>
      <c r="K15" s="17">
        <v>12.24</v>
      </c>
      <c r="L15" s="17">
        <v>12.92</v>
      </c>
      <c r="M15" s="17">
        <v>9.91</v>
      </c>
      <c r="N15" s="17">
        <f t="shared" si="6"/>
        <v>11.69</v>
      </c>
      <c r="O15" s="17">
        <f t="shared" si="7"/>
        <v>1.5785753070411355</v>
      </c>
    </row>
    <row r="16" spans="2:15" s="12" customFormat="1" ht="12.75" x14ac:dyDescent="0.2">
      <c r="C16" s="18"/>
      <c r="D16" s="18"/>
      <c r="E16" s="18"/>
      <c r="F16" s="18"/>
      <c r="G16" s="18"/>
      <c r="H16" s="18"/>
      <c r="I16" s="18"/>
      <c r="J16" s="28"/>
      <c r="K16" s="18"/>
      <c r="L16" s="18"/>
      <c r="M16" s="18"/>
      <c r="N16" s="18"/>
      <c r="O16" s="18"/>
    </row>
    <row r="17" spans="2:15" s="12" customFormat="1" ht="12.75" x14ac:dyDescent="0.2">
      <c r="C17" s="18"/>
      <c r="D17" s="18"/>
      <c r="E17" s="18"/>
      <c r="F17" s="18"/>
      <c r="G17" s="18"/>
      <c r="H17" s="18"/>
      <c r="I17" s="18"/>
      <c r="J17" s="28"/>
      <c r="K17" s="18"/>
      <c r="L17" s="18"/>
      <c r="M17" s="18"/>
      <c r="N17" s="18"/>
      <c r="O17" s="18"/>
    </row>
    <row r="18" spans="2:15" s="12" customFormat="1" ht="12.75" x14ac:dyDescent="0.2">
      <c r="C18" s="18"/>
      <c r="D18" s="18"/>
      <c r="E18" s="18"/>
      <c r="F18" s="18"/>
      <c r="G18" s="18"/>
      <c r="H18" s="18"/>
      <c r="I18" s="18"/>
      <c r="J18" s="28"/>
      <c r="K18" s="18"/>
      <c r="L18" s="18"/>
      <c r="M18" s="18"/>
      <c r="N18" s="18"/>
      <c r="O18" s="18"/>
    </row>
    <row r="19" spans="2:15" s="12" customFormat="1" ht="12.75" x14ac:dyDescent="0.2">
      <c r="B19" s="12" t="s">
        <v>35</v>
      </c>
      <c r="C19" s="18" t="s">
        <v>10</v>
      </c>
      <c r="D19" s="18" t="s">
        <v>10</v>
      </c>
      <c r="E19" s="18" t="s">
        <v>10</v>
      </c>
      <c r="F19" s="18" t="s">
        <v>20</v>
      </c>
      <c r="G19" s="18" t="s">
        <v>21</v>
      </c>
      <c r="H19" s="18"/>
      <c r="I19" s="18"/>
      <c r="J19" s="28" t="s">
        <v>37</v>
      </c>
      <c r="K19" s="18" t="s">
        <v>10</v>
      </c>
      <c r="L19" s="18" t="s">
        <v>10</v>
      </c>
      <c r="M19" s="18" t="s">
        <v>10</v>
      </c>
      <c r="N19" s="18" t="s">
        <v>20</v>
      </c>
      <c r="O19" s="18" t="s">
        <v>21</v>
      </c>
    </row>
    <row r="20" spans="2:15" s="12" customFormat="1" ht="12.75" x14ac:dyDescent="0.2">
      <c r="B20" s="11" t="s">
        <v>13</v>
      </c>
      <c r="C20" s="17">
        <v>4.7300000000000004</v>
      </c>
      <c r="D20" s="17">
        <v>3.12</v>
      </c>
      <c r="E20" s="17">
        <v>5.0599999999999996</v>
      </c>
      <c r="F20" s="17">
        <f>AVERAGE(C20:E20)</f>
        <v>4.3033333333333337</v>
      </c>
      <c r="G20" s="17">
        <f>STDEV(C20:E20)</f>
        <v>1.0379948619012211</v>
      </c>
      <c r="H20" s="18"/>
      <c r="I20" s="18"/>
      <c r="J20" s="29" t="s">
        <v>13</v>
      </c>
      <c r="K20" s="17">
        <v>3.47</v>
      </c>
      <c r="L20" s="17">
        <v>4.74</v>
      </c>
      <c r="M20" s="17" t="s">
        <v>23</v>
      </c>
      <c r="N20" s="17">
        <f>AVERAGE(K20:M20)</f>
        <v>4.1050000000000004</v>
      </c>
      <c r="O20" s="17">
        <f>STDEV(K20:M20)</f>
        <v>0.89802561210691034</v>
      </c>
    </row>
    <row r="21" spans="2:15" s="12" customFormat="1" ht="12.75" x14ac:dyDescent="0.2">
      <c r="B21" s="12" t="s">
        <v>32</v>
      </c>
      <c r="C21" s="17">
        <v>117.9</v>
      </c>
      <c r="D21" s="17">
        <v>105.22</v>
      </c>
      <c r="E21" s="17">
        <v>96.8</v>
      </c>
      <c r="F21" s="17">
        <f t="shared" ref="F21:F22" si="8">AVERAGE(C21:E21)</f>
        <v>106.64</v>
      </c>
      <c r="G21" s="17">
        <f t="shared" ref="G21:G22" si="9">STDEV(C21:E21)</f>
        <v>10.621431165337375</v>
      </c>
      <c r="H21" s="18"/>
      <c r="I21" s="18"/>
      <c r="J21" s="28" t="s">
        <v>32</v>
      </c>
      <c r="K21" s="17">
        <v>163.47999999999999</v>
      </c>
      <c r="L21" s="17">
        <v>146.41999999999999</v>
      </c>
      <c r="M21" s="17">
        <v>110.91</v>
      </c>
      <c r="N21" s="17">
        <f t="shared" ref="N21:N22" si="10">AVERAGE(K21:M21)</f>
        <v>140.26999999999998</v>
      </c>
      <c r="O21" s="17">
        <f t="shared" ref="O21:O22" si="11">STDEV(K21:M21)</f>
        <v>26.819174111072122</v>
      </c>
    </row>
    <row r="22" spans="2:15" s="12" customFormat="1" ht="12.75" x14ac:dyDescent="0.2">
      <c r="B22" s="12" t="s">
        <v>33</v>
      </c>
      <c r="C22" s="17">
        <v>108.03</v>
      </c>
      <c r="D22" s="17">
        <v>93.14</v>
      </c>
      <c r="E22" s="17">
        <v>88.76</v>
      </c>
      <c r="F22" s="17">
        <f t="shared" si="8"/>
        <v>96.643333333333331</v>
      </c>
      <c r="G22" s="17">
        <f t="shared" si="9"/>
        <v>10.101397593072619</v>
      </c>
      <c r="H22" s="18"/>
      <c r="I22" s="18"/>
      <c r="J22" s="28" t="s">
        <v>33</v>
      </c>
      <c r="K22" s="17">
        <v>320.60000000000002</v>
      </c>
      <c r="L22" s="17">
        <v>250.53399999999999</v>
      </c>
      <c r="M22" s="17">
        <v>347.58</v>
      </c>
      <c r="N22" s="17">
        <f t="shared" si="10"/>
        <v>306.238</v>
      </c>
      <c r="O22" s="17">
        <f t="shared" si="11"/>
        <v>50.091733968789654</v>
      </c>
    </row>
    <row r="23" spans="2:15" s="12" customFormat="1" ht="12.75" x14ac:dyDescent="0.2"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</row>
    <row r="24" spans="2:15" s="12" customFormat="1" ht="12.75" x14ac:dyDescent="0.2"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2:15" s="12" customFormat="1" ht="12.75" x14ac:dyDescent="0.2"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2:15" s="12" customFormat="1" ht="12.75" x14ac:dyDescent="0.2">
      <c r="B26" s="12" t="s">
        <v>36</v>
      </c>
      <c r="C26" s="18" t="s">
        <v>10</v>
      </c>
      <c r="D26" s="18" t="s">
        <v>10</v>
      </c>
      <c r="E26" s="18" t="s">
        <v>10</v>
      </c>
      <c r="F26" s="18" t="s">
        <v>20</v>
      </c>
      <c r="G26" s="18" t="s">
        <v>21</v>
      </c>
      <c r="H26" s="18"/>
      <c r="I26" s="18"/>
      <c r="J26" s="18"/>
      <c r="K26" s="18"/>
      <c r="L26" s="18"/>
      <c r="M26" s="18"/>
      <c r="N26" s="18"/>
      <c r="O26" s="18"/>
    </row>
    <row r="27" spans="2:15" s="12" customFormat="1" ht="12.75" x14ac:dyDescent="0.2">
      <c r="B27" s="11" t="s">
        <v>13</v>
      </c>
      <c r="C27" s="17" t="s">
        <v>23</v>
      </c>
      <c r="D27" s="17" t="s">
        <v>23</v>
      </c>
      <c r="E27" s="17" t="s">
        <v>23</v>
      </c>
      <c r="F27" s="17" t="e">
        <f>AVERAGE(C27:E27)</f>
        <v>#DIV/0!</v>
      </c>
      <c r="G27" s="17" t="e">
        <f>STDEV(C27:E27)</f>
        <v>#DIV/0!</v>
      </c>
      <c r="H27" s="18"/>
      <c r="I27" s="18"/>
      <c r="J27" s="18"/>
      <c r="K27" s="18"/>
      <c r="L27" s="18"/>
      <c r="M27" s="18"/>
      <c r="N27" s="18"/>
      <c r="O27" s="18"/>
    </row>
    <row r="28" spans="2:15" s="12" customFormat="1" ht="12.75" x14ac:dyDescent="0.2">
      <c r="B28" s="12" t="s">
        <v>32</v>
      </c>
      <c r="C28" s="17">
        <v>52.89</v>
      </c>
      <c r="D28" s="17">
        <v>69.58</v>
      </c>
      <c r="E28" s="17">
        <v>68.47</v>
      </c>
      <c r="F28" s="17">
        <f t="shared" ref="F28:F29" si="12">AVERAGE(C28:E28)</f>
        <v>63.646666666666668</v>
      </c>
      <c r="G28" s="17">
        <f t="shared" ref="G28:G29" si="13">STDEV(C28:E28)</f>
        <v>9.3320647947457562</v>
      </c>
      <c r="H28" s="18"/>
      <c r="I28" s="18"/>
      <c r="J28" s="18"/>
      <c r="K28" s="18"/>
      <c r="L28" s="18"/>
      <c r="M28" s="18"/>
      <c r="N28" s="18"/>
      <c r="O28" s="18"/>
    </row>
    <row r="29" spans="2:15" s="12" customFormat="1" ht="12.75" x14ac:dyDescent="0.2">
      <c r="B29" s="12" t="s">
        <v>33</v>
      </c>
      <c r="C29" s="17">
        <v>112.72</v>
      </c>
      <c r="D29" s="17">
        <v>83.48</v>
      </c>
      <c r="E29" s="17">
        <v>120.99</v>
      </c>
      <c r="F29" s="17">
        <f t="shared" si="12"/>
        <v>105.73</v>
      </c>
      <c r="G29" s="17">
        <f t="shared" si="13"/>
        <v>19.707742133486473</v>
      </c>
      <c r="H29" s="18"/>
      <c r="I29" s="18"/>
      <c r="J29" s="18"/>
      <c r="K29" s="18"/>
      <c r="L29" s="18"/>
      <c r="M29" s="18"/>
      <c r="N29" s="18"/>
      <c r="O29" s="18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3a</vt:lpstr>
      <vt:lpstr>Fig.3b</vt:lpstr>
      <vt:lpstr>Fig.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6-12T20:24:27Z</dcterms:modified>
</cp:coreProperties>
</file>